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cobb\Dropbox (Personal)\Biodiversity_NA_2018\Museum_Overview_Paper\PeerJ\"/>
    </mc:Choice>
  </mc:AlternateContent>
  <bookViews>
    <workbookView xWindow="0" yWindow="0" windowWidth="28800" windowHeight="11805"/>
  </bookViews>
  <sheets>
    <sheet name="Table S2" sheetId="1" r:id="rId1"/>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F29" i="1" l="1"/>
  <c r="F26" i="1"/>
  <c r="F25" i="1"/>
  <c r="F28" i="1"/>
  <c r="F24" i="1"/>
  <c r="F23" i="1"/>
  <c r="F27" i="1"/>
  <c r="F19" i="1"/>
  <c r="F16" i="1"/>
  <c r="F17" i="1"/>
  <c r="F22" i="1"/>
  <c r="F21" i="1"/>
  <c r="F18" i="1"/>
  <c r="F13" i="1"/>
  <c r="F20" i="1"/>
  <c r="F12" i="1"/>
  <c r="F15" i="1"/>
  <c r="F14" i="1"/>
  <c r="F10" i="1"/>
  <c r="F11" i="1"/>
  <c r="F8" i="1"/>
  <c r="F7" i="1"/>
  <c r="F9" i="1"/>
  <c r="F6" i="1"/>
  <c r="F5" i="1"/>
  <c r="F4" i="1"/>
</calcChain>
</file>

<file path=xl/sharedStrings.xml><?xml version="1.0" encoding="utf-8"?>
<sst xmlns="http://schemas.openxmlformats.org/spreadsheetml/2006/main" count="32" uniqueCount="32">
  <si>
    <t>Collection Size</t>
  </si>
  <si>
    <t>Musuem</t>
  </si>
  <si>
    <t>Average specimens per year</t>
  </si>
  <si>
    <t>% Increase per Year</t>
  </si>
  <si>
    <t>National Museum of Natural History</t>
  </si>
  <si>
    <t>American Museum of Natural History</t>
  </si>
  <si>
    <t>Canadian National Collection of Insects</t>
  </si>
  <si>
    <t>California Academy of Sciences</t>
  </si>
  <si>
    <t xml:space="preserve">Bernice P. Bishop Museum </t>
  </si>
  <si>
    <t>Field Museum of Natural History</t>
  </si>
  <si>
    <t>Florida State Collection of Arthropods</t>
  </si>
  <si>
    <t>Museum of Comparative Zoology, Harvard University (MCZ)</t>
  </si>
  <si>
    <t>Carnegie Museum of Natural History</t>
  </si>
  <si>
    <t>UC Davis- Bohart Museum</t>
  </si>
  <si>
    <t>Cornell University Insect Collection -</t>
  </si>
  <si>
    <t>Illinois Natural History Survey</t>
  </si>
  <si>
    <t>Natural History Museum of Los Angeles</t>
  </si>
  <si>
    <t xml:space="preserve">UC Berkeley - Essig Museum of Entomology </t>
  </si>
  <si>
    <t xml:space="preserve">University of Kansas , Snow Entomological Research Collection </t>
  </si>
  <si>
    <t>University of Minnesota Insect Collection</t>
  </si>
  <si>
    <t>Ohio State University Insect Collection</t>
  </si>
  <si>
    <t>University of Michigan Musem of Zoology, Insect Division</t>
  </si>
  <si>
    <t>Academy of Natural Sciences - Philadelphia - Drexel</t>
  </si>
  <si>
    <t>UC Riverside Entomology Research Museum</t>
  </si>
  <si>
    <t>McGill University, Lyman Entomological Museum</t>
  </si>
  <si>
    <t>University of Nebraska State Museum - Insect Division</t>
  </si>
  <si>
    <t xml:space="preserve">Yale University, Peabody Museum of Natural History </t>
  </si>
  <si>
    <t>Albert J. Cook Arthropod Research Collection</t>
  </si>
  <si>
    <t>Purdue Entomological Research Collection</t>
  </si>
  <si>
    <t>James Museum Washington State U.</t>
  </si>
  <si>
    <t>Miller (1991) rank size</t>
  </si>
  <si>
    <t>Table S2 Comparison of holding size for the 26 largest collections in Canada and the United States in 1986 (Miller 1991) compared to holding size in 2018. We calculate average number of specimens added per year and the percentage increas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5" x14ac:knownFonts="1">
    <font>
      <sz val="11"/>
      <color theme="1"/>
      <name val="Calibri"/>
      <family val="2"/>
      <scheme val="minor"/>
    </font>
    <font>
      <b/>
      <sz val="11"/>
      <color theme="1"/>
      <name val="Calibri"/>
      <family val="2"/>
      <scheme val="minor"/>
    </font>
    <font>
      <sz val="10"/>
      <name val="Arial"/>
      <family val="2"/>
    </font>
    <font>
      <sz val="11"/>
      <name val="Calibri"/>
      <family val="2"/>
      <scheme val="minor"/>
    </font>
    <font>
      <sz val="10"/>
      <color rgb="FF000000"/>
      <name val="Arial"/>
      <family val="2"/>
    </font>
  </fonts>
  <fills count="2">
    <fill>
      <patternFill patternType="none"/>
    </fill>
    <fill>
      <patternFill patternType="gray125"/>
    </fill>
  </fills>
  <borders count="2">
    <border>
      <left/>
      <right/>
      <top/>
      <bottom/>
      <diagonal/>
    </border>
    <border>
      <left style="thin">
        <color indexed="64"/>
      </left>
      <right style="thin">
        <color indexed="64"/>
      </right>
      <top style="thin">
        <color indexed="64"/>
      </top>
      <bottom style="thin">
        <color indexed="64"/>
      </bottom>
      <diagonal/>
    </border>
  </borders>
  <cellStyleXfs count="3">
    <xf numFmtId="0" fontId="0" fillId="0" borderId="0"/>
    <xf numFmtId="0" fontId="2" fillId="0" borderId="0">
      <alignment vertical="center"/>
    </xf>
    <xf numFmtId="0" fontId="4" fillId="0" borderId="0"/>
  </cellStyleXfs>
  <cellXfs count="17">
    <xf numFmtId="0" fontId="0" fillId="0" borderId="0" xfId="0"/>
    <xf numFmtId="3" fontId="0" fillId="0" borderId="1" xfId="0" applyNumberFormat="1" applyFill="1" applyBorder="1"/>
    <xf numFmtId="3" fontId="0" fillId="0" borderId="1" xfId="0" applyNumberFormat="1" applyFont="1" applyFill="1" applyBorder="1" applyAlignment="1">
      <alignment horizontal="right" vertical="center" wrapText="1"/>
    </xf>
    <xf numFmtId="3" fontId="3" fillId="0" borderId="1" xfId="1" applyNumberFormat="1" applyFont="1" applyFill="1" applyBorder="1" applyAlignment="1">
      <alignment horizontal="right" wrapText="1"/>
    </xf>
    <xf numFmtId="0" fontId="0" fillId="0" borderId="1" xfId="0" applyFont="1" applyFill="1" applyBorder="1" applyAlignment="1">
      <alignment horizontal="left" vertical="top" wrapText="1"/>
    </xf>
    <xf numFmtId="3" fontId="0" fillId="0" borderId="1" xfId="0" applyNumberFormat="1" applyFont="1" applyFill="1" applyBorder="1"/>
    <xf numFmtId="0" fontId="0" fillId="0" borderId="0" xfId="0" applyFill="1"/>
    <xf numFmtId="3" fontId="0" fillId="0" borderId="0" xfId="0" applyNumberFormat="1" applyFill="1"/>
    <xf numFmtId="10" fontId="0" fillId="0" borderId="0" xfId="0" applyNumberFormat="1" applyFill="1"/>
    <xf numFmtId="0" fontId="0" fillId="0" borderId="0" xfId="0" applyFill="1" applyAlignment="1">
      <alignment wrapText="1"/>
    </xf>
    <xf numFmtId="0" fontId="0" fillId="0" borderId="1" xfId="0" applyFill="1" applyBorder="1"/>
    <xf numFmtId="10" fontId="0" fillId="0" borderId="1" xfId="0" applyNumberFormat="1" applyFill="1" applyBorder="1"/>
    <xf numFmtId="0" fontId="1" fillId="0" borderId="1" xfId="0" applyFont="1" applyFill="1" applyBorder="1" applyAlignment="1">
      <alignment horizontal="center" vertical="center" wrapText="1"/>
    </xf>
    <xf numFmtId="1" fontId="1" fillId="0" borderId="1" xfId="0" applyNumberFormat="1" applyFont="1" applyFill="1" applyBorder="1" applyAlignment="1">
      <alignment horizontal="center" vertical="center" wrapText="1"/>
    </xf>
    <xf numFmtId="3" fontId="1" fillId="0" borderId="1" xfId="0" applyNumberFormat="1" applyFont="1" applyFill="1" applyBorder="1" applyAlignment="1">
      <alignment horizontal="center" vertical="center" wrapText="1"/>
    </xf>
    <xf numFmtId="10" fontId="1" fillId="0" borderId="1" xfId="0" applyNumberFormat="1" applyFont="1" applyFill="1" applyBorder="1" applyAlignment="1">
      <alignment horizontal="center" vertical="center" wrapText="1"/>
    </xf>
    <xf numFmtId="0" fontId="0" fillId="0" borderId="1" xfId="0" applyFill="1" applyBorder="1" applyAlignment="1">
      <alignment horizontal="center"/>
    </xf>
  </cellXfs>
  <cellStyles count="3">
    <cellStyle name="Normal" xfId="0" builtinId="0"/>
    <cellStyle name="Normal 2" xfId="1"/>
    <cellStyle name="Normal 4" xfId="2"/>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29"/>
  <sheetViews>
    <sheetView tabSelected="1" workbookViewId="0">
      <selection activeCell="N6" sqref="N6"/>
    </sheetView>
  </sheetViews>
  <sheetFormatPr defaultRowHeight="15" x14ac:dyDescent="0.25"/>
  <cols>
    <col min="1" max="1" width="10.140625" style="6" customWidth="1"/>
    <col min="2" max="2" width="80.28515625" style="6" bestFit="1" customWidth="1"/>
    <col min="3" max="4" width="11.140625" style="6" bestFit="1" customWidth="1"/>
    <col min="5" max="5" width="13.42578125" style="6" customWidth="1"/>
    <col min="6" max="6" width="8.7109375" style="8" customWidth="1"/>
    <col min="7" max="7" width="12" style="6" bestFit="1" customWidth="1"/>
    <col min="8" max="16384" width="9.140625" style="6"/>
  </cols>
  <sheetData>
    <row r="1" spans="1:7" x14ac:dyDescent="0.25">
      <c r="A1" s="6" t="s">
        <v>31</v>
      </c>
    </row>
    <row r="2" spans="1:7" x14ac:dyDescent="0.25">
      <c r="A2" s="10"/>
      <c r="B2" s="10"/>
      <c r="C2" s="16" t="s">
        <v>0</v>
      </c>
      <c r="D2" s="16"/>
      <c r="E2" s="1"/>
      <c r="F2" s="11"/>
    </row>
    <row r="3" spans="1:7" s="9" customFormat="1" ht="45.75" customHeight="1" x14ac:dyDescent="0.25">
      <c r="A3" s="12" t="s">
        <v>30</v>
      </c>
      <c r="B3" s="12" t="s">
        <v>1</v>
      </c>
      <c r="C3" s="13">
        <v>1986</v>
      </c>
      <c r="D3" s="13">
        <v>2018</v>
      </c>
      <c r="E3" s="14" t="s">
        <v>2</v>
      </c>
      <c r="F3" s="15" t="s">
        <v>3</v>
      </c>
    </row>
    <row r="4" spans="1:7" x14ac:dyDescent="0.25">
      <c r="A4" s="10">
        <v>1</v>
      </c>
      <c r="B4" s="10" t="s">
        <v>4</v>
      </c>
      <c r="C4" s="1">
        <v>25000000</v>
      </c>
      <c r="D4" s="2">
        <v>35000000</v>
      </c>
      <c r="E4" s="1">
        <v>312500</v>
      </c>
      <c r="F4" s="11">
        <f t="shared" ref="F4:F29" si="0">E4/((D4+C4)/2)</f>
        <v>1.0416666666666666E-2</v>
      </c>
      <c r="G4" s="8"/>
    </row>
    <row r="5" spans="1:7" x14ac:dyDescent="0.25">
      <c r="A5" s="10">
        <v>2</v>
      </c>
      <c r="B5" s="10" t="s">
        <v>5</v>
      </c>
      <c r="C5" s="1">
        <v>16204000</v>
      </c>
      <c r="D5" s="2">
        <v>18072585</v>
      </c>
      <c r="E5" s="1">
        <v>58393.28125</v>
      </c>
      <c r="F5" s="11">
        <f t="shared" si="0"/>
        <v>3.4071819727665401E-3</v>
      </c>
      <c r="G5" s="7"/>
    </row>
    <row r="6" spans="1:7" x14ac:dyDescent="0.25">
      <c r="A6" s="10">
        <v>3</v>
      </c>
      <c r="B6" s="1" t="s">
        <v>6</v>
      </c>
      <c r="C6" s="1">
        <v>15000000</v>
      </c>
      <c r="D6" s="2">
        <v>17000000</v>
      </c>
      <c r="E6" s="1">
        <v>62500</v>
      </c>
      <c r="F6" s="11">
        <f t="shared" si="0"/>
        <v>3.90625E-3</v>
      </c>
      <c r="G6" s="7"/>
    </row>
    <row r="7" spans="1:7" ht="18" customHeight="1" x14ac:dyDescent="0.25">
      <c r="A7" s="10">
        <v>4</v>
      </c>
      <c r="B7" s="4" t="s">
        <v>8</v>
      </c>
      <c r="C7" s="1">
        <v>13250000</v>
      </c>
      <c r="D7" s="2">
        <v>14500000</v>
      </c>
      <c r="E7" s="1">
        <v>39062.5</v>
      </c>
      <c r="F7" s="11">
        <f t="shared" si="0"/>
        <v>2.8153153153153152E-3</v>
      </c>
      <c r="G7" s="7"/>
    </row>
    <row r="8" spans="1:7" ht="15.75" customHeight="1" x14ac:dyDescent="0.25">
      <c r="A8" s="10">
        <v>5</v>
      </c>
      <c r="B8" s="10" t="s">
        <v>9</v>
      </c>
      <c r="C8" s="1">
        <v>8000000</v>
      </c>
      <c r="D8" s="2">
        <v>12000000</v>
      </c>
      <c r="E8" s="1">
        <v>125000</v>
      </c>
      <c r="F8" s="11">
        <f t="shared" si="0"/>
        <v>1.2500000000000001E-2</v>
      </c>
      <c r="G8" s="7"/>
    </row>
    <row r="9" spans="1:7" x14ac:dyDescent="0.25">
      <c r="A9" s="10">
        <v>6</v>
      </c>
      <c r="B9" s="10" t="s">
        <v>7</v>
      </c>
      <c r="C9" s="1">
        <v>7601000</v>
      </c>
      <c r="D9" s="3">
        <v>16000000</v>
      </c>
      <c r="E9" s="1">
        <v>262468.75</v>
      </c>
      <c r="F9" s="11">
        <f t="shared" si="0"/>
        <v>2.2242171941866871E-2</v>
      </c>
      <c r="G9" s="7"/>
    </row>
    <row r="10" spans="1:7" x14ac:dyDescent="0.25">
      <c r="A10" s="10">
        <v>7</v>
      </c>
      <c r="B10" s="10" t="s">
        <v>11</v>
      </c>
      <c r="C10" s="1">
        <v>7263000</v>
      </c>
      <c r="D10" s="2">
        <v>8513000</v>
      </c>
      <c r="E10" s="1">
        <v>39062.5</v>
      </c>
      <c r="F10" s="11">
        <f t="shared" si="0"/>
        <v>4.9521424949290063E-3</v>
      </c>
      <c r="G10" s="7"/>
    </row>
    <row r="11" spans="1:7" x14ac:dyDescent="0.25">
      <c r="A11" s="10">
        <v>8</v>
      </c>
      <c r="B11" s="10" t="s">
        <v>10</v>
      </c>
      <c r="C11" s="1">
        <v>5436000</v>
      </c>
      <c r="D11" s="5">
        <v>9000000</v>
      </c>
      <c r="E11" s="1">
        <v>111375</v>
      </c>
      <c r="F11" s="11">
        <f t="shared" si="0"/>
        <v>1.5430174563591022E-2</v>
      </c>
      <c r="G11" s="7"/>
    </row>
    <row r="12" spans="1:7" x14ac:dyDescent="0.25">
      <c r="A12" s="10">
        <v>9</v>
      </c>
      <c r="B12" s="10" t="s">
        <v>14</v>
      </c>
      <c r="C12" s="1">
        <v>4750000</v>
      </c>
      <c r="D12" s="5">
        <v>7000000</v>
      </c>
      <c r="E12" s="1">
        <v>70312.5</v>
      </c>
      <c r="F12" s="11">
        <f t="shared" si="0"/>
        <v>1.1968085106382979E-2</v>
      </c>
      <c r="G12" s="7"/>
    </row>
    <row r="13" spans="1:7" x14ac:dyDescent="0.25">
      <c r="A13" s="10">
        <v>10</v>
      </c>
      <c r="B13" s="10" t="s">
        <v>16</v>
      </c>
      <c r="C13" s="1">
        <v>4359000</v>
      </c>
      <c r="D13" s="5">
        <v>5800000</v>
      </c>
      <c r="E13" s="1">
        <v>45031.25</v>
      </c>
      <c r="F13" s="11">
        <f t="shared" si="0"/>
        <v>8.8652918594349841E-3</v>
      </c>
      <c r="G13" s="7"/>
    </row>
    <row r="14" spans="1:7" x14ac:dyDescent="0.25">
      <c r="A14" s="10">
        <v>11</v>
      </c>
      <c r="B14" s="10" t="s">
        <v>12</v>
      </c>
      <c r="C14" s="1">
        <v>4300000</v>
      </c>
      <c r="D14" s="5">
        <v>7400000</v>
      </c>
      <c r="E14" s="1">
        <v>96875</v>
      </c>
      <c r="F14" s="11">
        <f t="shared" si="0"/>
        <v>1.655982905982906E-2</v>
      </c>
      <c r="G14" s="7"/>
    </row>
    <row r="15" spans="1:7" x14ac:dyDescent="0.25">
      <c r="A15" s="10">
        <v>12</v>
      </c>
      <c r="B15" s="10" t="s">
        <v>13</v>
      </c>
      <c r="C15" s="1">
        <v>4000000</v>
      </c>
      <c r="D15" s="5">
        <v>7100000</v>
      </c>
      <c r="E15" s="1">
        <v>96875</v>
      </c>
      <c r="F15" s="11">
        <f t="shared" si="0"/>
        <v>1.7454954954954954E-2</v>
      </c>
      <c r="G15" s="7"/>
    </row>
    <row r="16" spans="1:7" x14ac:dyDescent="0.25">
      <c r="A16" s="10">
        <v>13</v>
      </c>
      <c r="B16" s="10" t="s">
        <v>21</v>
      </c>
      <c r="C16" s="1">
        <v>4000000</v>
      </c>
      <c r="D16" s="5">
        <v>3500000</v>
      </c>
      <c r="E16" s="1">
        <v>0</v>
      </c>
      <c r="F16" s="11">
        <f t="shared" si="0"/>
        <v>0</v>
      </c>
      <c r="G16" s="7"/>
    </row>
    <row r="17" spans="1:7" x14ac:dyDescent="0.25">
      <c r="A17" s="10">
        <v>14</v>
      </c>
      <c r="B17" s="10" t="s">
        <v>20</v>
      </c>
      <c r="C17" s="1">
        <v>3500000</v>
      </c>
      <c r="D17" s="5">
        <v>3600000</v>
      </c>
      <c r="E17" s="1">
        <v>3125</v>
      </c>
      <c r="F17" s="11">
        <f t="shared" si="0"/>
        <v>8.8028169014084509E-4</v>
      </c>
      <c r="G17" s="7"/>
    </row>
    <row r="18" spans="1:7" x14ac:dyDescent="0.25">
      <c r="A18" s="10">
        <v>15</v>
      </c>
      <c r="B18" s="10" t="s">
        <v>17</v>
      </c>
      <c r="C18" s="1">
        <v>3500000</v>
      </c>
      <c r="D18" s="5">
        <v>5100000</v>
      </c>
      <c r="E18" s="1">
        <v>50000</v>
      </c>
      <c r="F18" s="11">
        <f t="shared" si="0"/>
        <v>1.1627906976744186E-2</v>
      </c>
      <c r="G18" s="7"/>
    </row>
    <row r="19" spans="1:7" x14ac:dyDescent="0.25">
      <c r="A19" s="10">
        <v>16</v>
      </c>
      <c r="B19" s="10" t="s">
        <v>22</v>
      </c>
      <c r="C19" s="1">
        <v>3250000</v>
      </c>
      <c r="D19" s="5">
        <v>3500000</v>
      </c>
      <c r="E19" s="1">
        <v>7812.5</v>
      </c>
      <c r="F19" s="11">
        <f t="shared" si="0"/>
        <v>2.3148148148148147E-3</v>
      </c>
      <c r="G19" s="7"/>
    </row>
    <row r="20" spans="1:7" x14ac:dyDescent="0.25">
      <c r="A20" s="10">
        <v>17</v>
      </c>
      <c r="B20" s="10" t="s">
        <v>15</v>
      </c>
      <c r="C20" s="1">
        <v>3090000</v>
      </c>
      <c r="D20" s="5">
        <v>7000000</v>
      </c>
      <c r="E20" s="1">
        <v>56562.5</v>
      </c>
      <c r="F20" s="11">
        <f t="shared" si="0"/>
        <v>1.1211595639246778E-2</v>
      </c>
      <c r="G20" s="7"/>
    </row>
    <row r="21" spans="1:7" x14ac:dyDescent="0.25">
      <c r="A21" s="10">
        <v>18</v>
      </c>
      <c r="B21" s="10" t="s">
        <v>18</v>
      </c>
      <c r="C21" s="1">
        <v>2660000</v>
      </c>
      <c r="D21" s="5">
        <v>4900000</v>
      </c>
      <c r="E21" s="1">
        <v>135625</v>
      </c>
      <c r="F21" s="11">
        <f t="shared" si="0"/>
        <v>3.5879629629629629E-2</v>
      </c>
      <c r="G21" s="7"/>
    </row>
    <row r="22" spans="1:7" x14ac:dyDescent="0.25">
      <c r="A22" s="10">
        <v>19</v>
      </c>
      <c r="B22" s="10" t="s">
        <v>19</v>
      </c>
      <c r="C22" s="1">
        <v>2617000</v>
      </c>
      <c r="D22" s="5">
        <v>3877000</v>
      </c>
      <c r="E22" s="1">
        <v>39375</v>
      </c>
      <c r="F22" s="11">
        <f t="shared" si="0"/>
        <v>1.2126578380043117E-2</v>
      </c>
      <c r="G22" s="7"/>
    </row>
    <row r="23" spans="1:7" x14ac:dyDescent="0.25">
      <c r="A23" s="10">
        <v>20</v>
      </c>
      <c r="B23" s="1" t="s">
        <v>24</v>
      </c>
      <c r="C23" s="1">
        <v>1900000</v>
      </c>
      <c r="D23" s="5">
        <v>2800000</v>
      </c>
      <c r="E23" s="1">
        <v>28125</v>
      </c>
      <c r="F23" s="11">
        <f t="shared" si="0"/>
        <v>1.1968085106382979E-2</v>
      </c>
      <c r="G23" s="7"/>
    </row>
    <row r="24" spans="1:7" x14ac:dyDescent="0.25">
      <c r="A24" s="10">
        <v>21</v>
      </c>
      <c r="B24" s="10" t="s">
        <v>25</v>
      </c>
      <c r="C24" s="1">
        <v>1750000</v>
      </c>
      <c r="D24" s="5">
        <v>2000000</v>
      </c>
      <c r="E24" s="1">
        <v>7812.5</v>
      </c>
      <c r="F24" s="11">
        <f t="shared" si="0"/>
        <v>4.1666666666666666E-3</v>
      </c>
      <c r="G24" s="7"/>
    </row>
    <row r="25" spans="1:7" x14ac:dyDescent="0.25">
      <c r="A25" s="10">
        <v>22</v>
      </c>
      <c r="B25" s="10" t="s">
        <v>27</v>
      </c>
      <c r="C25" s="1">
        <v>1500000</v>
      </c>
      <c r="D25" s="5">
        <v>1500000</v>
      </c>
      <c r="E25" s="1">
        <v>0</v>
      </c>
      <c r="F25" s="11">
        <f t="shared" si="0"/>
        <v>0</v>
      </c>
      <c r="G25" s="7"/>
    </row>
    <row r="26" spans="1:7" x14ac:dyDescent="0.25">
      <c r="A26" s="10">
        <v>23</v>
      </c>
      <c r="B26" s="10" t="s">
        <v>28</v>
      </c>
      <c r="C26" s="1">
        <v>1500000</v>
      </c>
      <c r="D26" s="5">
        <v>1500000</v>
      </c>
      <c r="E26" s="1">
        <v>0</v>
      </c>
      <c r="F26" s="11">
        <f t="shared" si="0"/>
        <v>0</v>
      </c>
      <c r="G26" s="7"/>
    </row>
    <row r="27" spans="1:7" x14ac:dyDescent="0.25">
      <c r="A27" s="10">
        <v>24</v>
      </c>
      <c r="B27" s="10" t="s">
        <v>23</v>
      </c>
      <c r="C27" s="1">
        <v>1261000</v>
      </c>
      <c r="D27" s="5">
        <v>3000000</v>
      </c>
      <c r="E27" s="1">
        <v>54343.75</v>
      </c>
      <c r="F27" s="11">
        <f t="shared" si="0"/>
        <v>2.5507509974184463E-2</v>
      </c>
      <c r="G27" s="7"/>
    </row>
    <row r="28" spans="1:7" x14ac:dyDescent="0.25">
      <c r="A28" s="10">
        <v>25</v>
      </c>
      <c r="B28" s="10" t="s">
        <v>26</v>
      </c>
      <c r="C28" s="1">
        <v>1172000</v>
      </c>
      <c r="D28" s="5">
        <v>1600000</v>
      </c>
      <c r="E28" s="1">
        <v>13375</v>
      </c>
      <c r="F28" s="11">
        <f t="shared" si="0"/>
        <v>9.65007215007215E-3</v>
      </c>
      <c r="G28" s="7"/>
    </row>
    <row r="29" spans="1:7" x14ac:dyDescent="0.25">
      <c r="A29" s="10">
        <v>26</v>
      </c>
      <c r="B29" s="10" t="s">
        <v>29</v>
      </c>
      <c r="C29" s="1">
        <v>1000000</v>
      </c>
      <c r="D29" s="5">
        <v>1280000</v>
      </c>
      <c r="E29" s="1">
        <v>8750</v>
      </c>
      <c r="F29" s="11">
        <f t="shared" si="0"/>
        <v>7.6754385964912276E-3</v>
      </c>
      <c r="G29" s="7"/>
    </row>
  </sheetData>
  <sortState ref="A4:F29">
    <sortCondition ref="A4:A29"/>
  </sortState>
  <mergeCells count="1">
    <mergeCell ref="C2:D2"/>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 S2</vt:lpstr>
    </vt:vector>
  </TitlesOfParts>
  <Company>Northern Arizona Universit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irst Last</dc:creator>
  <cp:lastModifiedBy>First Last</cp:lastModifiedBy>
  <dcterms:created xsi:type="dcterms:W3CDTF">2019-07-27T13:07:16Z</dcterms:created>
  <dcterms:modified xsi:type="dcterms:W3CDTF">2019-07-28T14:38:38Z</dcterms:modified>
</cp:coreProperties>
</file>